
<file path=[Content_Types].xml><?xml version="1.0" encoding="utf-8"?>
<Types xmlns="http://schemas.openxmlformats.org/package/2006/content-types"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jpeg" ContentType="image/jpeg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jpeg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004"/>
  <workbookPr showInkAnnotation="0" autoCompressPictures="0"/>
  <bookViews>
    <workbookView xWindow="1180" yWindow="2020" windowWidth="25600" windowHeight="16060" tabRatio="500"/>
  </bookViews>
  <sheets>
    <sheet name="HSF" sheetId="1" r:id="rId1"/>
    <sheet name="Feuil2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88" uniqueCount="135">
  <si>
    <t>Grimplet et al., 2012</t>
  </si>
  <si>
    <t>ID_Nimblegen</t>
  </si>
  <si>
    <t>C12X_V1</t>
  </si>
  <si>
    <t>Functional annotation</t>
  </si>
  <si>
    <t>log2FC.green.HS_vs_control.d1.</t>
  </si>
  <si>
    <t>log2FC.green.HS_vs_control.d7.</t>
  </si>
  <si>
    <t>log2FC.green.HS_vs_control.d14.</t>
  </si>
  <si>
    <t>log2FC.veraison.HS_vs_control.d1.</t>
  </si>
  <si>
    <t>log2FC.veraison.HS_vs_control.d7.</t>
  </si>
  <si>
    <t>log2FC.veraison.HS_vs_control.d14.</t>
  </si>
  <si>
    <t>log2FC.middle_ripening.HS_vs_control.d1.</t>
  </si>
  <si>
    <t>log2FC.middle_ripening.HS_vs_control.d7.</t>
  </si>
  <si>
    <t>log2FC.middle_ripening.HS_vs_control.d14.</t>
  </si>
  <si>
    <t>BINCODE</t>
  </si>
  <si>
    <t>NAME</t>
  </si>
  <si>
    <t>DESCRIPTION</t>
  </si>
  <si>
    <t>p.adj.BH.green.HS_vs_control.d1.</t>
  </si>
  <si>
    <t>p.adj.BH.green.HS_vs_control.d7.</t>
  </si>
  <si>
    <t>p.adj.BH.green.HS_vs_control.d14.</t>
  </si>
  <si>
    <t>p.adj.BH.veraison.HS_vs_control.d1.</t>
  </si>
  <si>
    <t>p.adj.BH.veraison.HS_vs_control.d7.</t>
  </si>
  <si>
    <t>p.adj.BH.veraison.HS_vs_control.d14.</t>
  </si>
  <si>
    <t>p.adj.BH.middle_ripening.HS_vs_control.d1.</t>
  </si>
  <si>
    <t>p.adj.BH.middle_ripening.HS_vs_control.d7.</t>
  </si>
  <si>
    <t>p.adj.BH.middle_ripening.HS_vs_control.d14.</t>
  </si>
  <si>
    <t>CHR2_JGVV12_104_T01</t>
  </si>
  <si>
    <t>VIT_02s0012g01810</t>
  </si>
  <si>
    <t>27.3.23</t>
  </si>
  <si>
    <t>RNA.regulation of transcription.HSF,Heat-shock transcription factor family</t>
  </si>
  <si>
    <t>Symbols: ATHSFA1D, HSFA1D | ATHSFA1D; DNA binding / transcription factor | chr1:11656986-11660376 REVERSE</t>
  </si>
  <si>
    <t>Heat shock transcription factor A1D</t>
  </si>
  <si>
    <t>HsfA1a</t>
  </si>
  <si>
    <t>HsfA3</t>
  </si>
  <si>
    <t>CHR10_JGVV3_162_T01</t>
  </si>
  <si>
    <t>VIT_10s0003g01770</t>
  </si>
  <si>
    <t>Symbols: AT-HSFA4C, RHA1, HSFA4C | RHA1 (ROOT HANDEDNESS 1); DNA binding / transcription factor | chr5:18540850-18542863 FORWARD</t>
  </si>
  <si>
    <t>Heat shock transcription factor A4A</t>
  </si>
  <si>
    <t>HsfA4a</t>
  </si>
  <si>
    <t>CHR8_JGVV7_482_T01</t>
  </si>
  <si>
    <t>VIT_08s0007g03900</t>
  </si>
  <si>
    <t>Symbols: AT-HSFA3, HSFA3 | AT-HSFA3; DNA binding / transcription factor | chr5:971786-973683 REVERSE</t>
  </si>
  <si>
    <t>Heat stress transcription factor A3</t>
  </si>
  <si>
    <t>CHR16_JGVV39_120_T01</t>
  </si>
  <si>
    <t>VIT_16s0039g01840</t>
  </si>
  <si>
    <t>20.2.1</t>
  </si>
  <si>
    <t>stress.abiotic.heat</t>
  </si>
  <si>
    <t>Symbols: HSF3, HSFA1B, ATHSFA1B | HSF3 (HEAT SHOCK FACTOR 3); DNA binding / transcription factor | chr5:5530273-5532792 FORWARD</t>
  </si>
  <si>
    <t>Heat shock transcription factor protein 3 (HSF3)</t>
  </si>
  <si>
    <t>HsfA1b</t>
  </si>
  <si>
    <t>CHR12_JGVV28_245_T01</t>
  </si>
  <si>
    <t>VIT_12s0028g01410</t>
  </si>
  <si>
    <t>Symbols: AT-HSFA4A, HSF A4A | AT-HSFA4A; DNA binding / transcription factor | chr4:10347582-10349562 REVERSE</t>
  </si>
  <si>
    <t>HsfA4b</t>
  </si>
  <si>
    <t>CHR5_JGVV29_86_T01</t>
  </si>
  <si>
    <t>VIT_05s0029g00350</t>
  </si>
  <si>
    <t>Symbols: AT-HSFA5, HSFA5 | AT-HSFA5; DNA binding / transcription factor | chr4:8076980-8079314 REVERSE</t>
  </si>
  <si>
    <t>Heat shock transcription factor A5</t>
  </si>
  <si>
    <t>HsfA5</t>
  </si>
  <si>
    <t>CHR4_JGVV8_100_T01</t>
  </si>
  <si>
    <t>VIT_04s0008g01110</t>
  </si>
  <si>
    <t>Symbols: ATHSFA2, HSFA2 | ATHSFA2; DNA binding / transcription factor | chr2:11135682-11137396 FORWARD</t>
  </si>
  <si>
    <t>Heat shock transcription factor A6B</t>
  </si>
  <si>
    <t>CHR16_JGVV100_55_T01</t>
  </si>
  <si>
    <t>VIT_16s0100g00720</t>
  </si>
  <si>
    <t>Symbols: AT-HSFB2A, HSFB2A | AT-HSFB2A; DNA binding / transcription factor | chr5:24916089-24917643 FORWARD</t>
  </si>
  <si>
    <t>Heat shock transcription factor B2A</t>
  </si>
  <si>
    <t>CHR10_JGVV597_5_T01</t>
  </si>
  <si>
    <t>VIT_10s0597g00050</t>
  </si>
  <si>
    <t>Symbols: AT-HSFA7B, HSFA7B | AT-HSFA7B; DNA binding / transcription factor | chr3:23399468-23400812 FORWARD</t>
  </si>
  <si>
    <t>CHRUN_JGVV179_13_T01</t>
  </si>
  <si>
    <t>VIT_00s0179g00150</t>
  </si>
  <si>
    <t>Symbols: AT-HSFA6B, HSFA6B | AT-HSFA6B; DNA binding / transcription factor | chr3:8078820-8081051 FORWARD</t>
  </si>
  <si>
    <t>CHR18_JGVV1_703_T01</t>
  </si>
  <si>
    <t>VIT_18s0001g10380</t>
  </si>
  <si>
    <t>Symbols: AT-HSFB4, HSFB4 | AT-HSFB4; DNA binding / transcription factor | chr1:17224842-17226280 FORWARD</t>
  </si>
  <si>
    <t>Heat shock transcription factor B4</t>
  </si>
  <si>
    <t>CHR5_JGVV20_383_T01</t>
  </si>
  <si>
    <t>VIT_05s0020g04090</t>
  </si>
  <si>
    <t>CHR5_JGVV29_87_T01</t>
  </si>
  <si>
    <t>VIT_05s0029g00340</t>
  </si>
  <si>
    <t>CHR1_JGVV11_68_T01</t>
  </si>
  <si>
    <t>VIT_01s0011g05970</t>
  </si>
  <si>
    <t>Symbols: AT-HSFA8, HSFA8 | AT-HSFA8; DNA binding / transcription factor | chr1:25484699-25486462 REVERSE</t>
  </si>
  <si>
    <t>Heat stress transcription factor A-8</t>
  </si>
  <si>
    <t>CHR8_JGVV7_28_T01</t>
  </si>
  <si>
    <t>VIT_08s0007g08750</t>
  </si>
  <si>
    <t>Symbols: AT-HSFB3, HSFB3 | AT-HSFB3; DNA binding / transcription factor | chr2:17381723-17382577 FORWARD</t>
  </si>
  <si>
    <t>Heat shock transcription factor B3</t>
  </si>
  <si>
    <t>CHR11_JGVV16_352_T01</t>
  </si>
  <si>
    <t>VIT_11s0016g03940</t>
  </si>
  <si>
    <t>Symbols: AT-HSFC1, HSFC1 | AT-HSFC1; DNA binding / transcription factor | chr3:8941066-8942874 FORWARD</t>
  </si>
  <si>
    <t>Heat shock transcription factor C1</t>
  </si>
  <si>
    <t>CHR6_JGVV9_89_T01</t>
  </si>
  <si>
    <t>VIT_06s0009g02730</t>
  </si>
  <si>
    <t>HsfA2</t>
  </si>
  <si>
    <t>HsfA8</t>
  </si>
  <si>
    <t>CHR7_JGVV31_60_T01</t>
  </si>
  <si>
    <t>VIT_07s0031g00670</t>
  </si>
  <si>
    <t>Symbols: HSF4, HSFB1, AT-HSFB1, ATHSF4 | HSF4 (HEAT SHOCK FACTOR 4); DNA binding / transcription factor/ transcription repressor | chr4:17440177-17442151 FORWARD</t>
  </si>
  <si>
    <t>Heat shock transcription factor 4</t>
  </si>
  <si>
    <t>HsfB1</t>
  </si>
  <si>
    <t>HsfB2b</t>
  </si>
  <si>
    <t>HsfB2c</t>
  </si>
  <si>
    <t>HsfB3</t>
  </si>
  <si>
    <t>HsfB4a</t>
  </si>
  <si>
    <t>HsfB4b</t>
  </si>
  <si>
    <t>HsfA7</t>
  </si>
  <si>
    <t>HsfC</t>
  </si>
  <si>
    <t>HsfA6b</t>
  </si>
  <si>
    <t>CHR11_JGVV16_365_T01</t>
  </si>
  <si>
    <t>VIT_11s0016g04080</t>
  </si>
  <si>
    <t>17.5.3</t>
  </si>
  <si>
    <t>hormone metabolism.ethylene.induced-regulated-responsive-activated</t>
  </si>
  <si>
    <t>Symbols: MBF1C, ATMBF1C | MBF1C (MULTIPROTEIN BRIDGING FACTOR 1C); DNA binding / transcription coactivator/ transcription factor | chr3:8918679-8919308 FORWARD</t>
  </si>
  <si>
    <t>Multiprotein-bridging factor 1c MBF1C</t>
  </si>
  <si>
    <t>CHR19_JGVV14_107_T01</t>
  </si>
  <si>
    <t>VIT_19s0014g01260</t>
  </si>
  <si>
    <t>Symbols: MBF1A, ATMBF1A | MBF1A (MULTIPROTEIN BRIDGING FACTOR 1A); DNA binding / transcription coactivator | chr2:17774903-17776320 FORWARD</t>
  </si>
  <si>
    <t>Multiprotein-bridging factor 1a MBF1A</t>
  </si>
  <si>
    <t>MBF1C</t>
  </si>
  <si>
    <t>MBF1A</t>
  </si>
  <si>
    <t>CHR2_JGVV25_377_T01</t>
  </si>
  <si>
    <t>VIT_02s0025g04170</t>
  </si>
  <si>
    <t>Symbols: AT-HSFB2B, HSFB2B | AT-HSFB2B; transcription factor/ transcription repressor | chr4:7042630-7044708 FORWARD</t>
  </si>
  <si>
    <t>Heat shock transcription factor B2B</t>
  </si>
  <si>
    <t>FC: Fold change; padjBH: Benjamini and Hochberg corrected p-values</t>
  </si>
  <si>
    <t>Green</t>
  </si>
  <si>
    <t>Véraison</t>
  </si>
  <si>
    <t>Ripening</t>
  </si>
  <si>
    <t>1 d</t>
  </si>
  <si>
    <t>7 d</t>
  </si>
  <si>
    <t>14d</t>
  </si>
  <si>
    <t>Unique_ID</t>
  </si>
  <si>
    <t>Expression: log2 fold change between HT and control; Green or red highlights indicate DEGs (log2 FC &gt;1, p.adj.BH&lt;0.05).</t>
  </si>
  <si>
    <t>Supplementary Table 14: Effect of HT on HSFs and MBF1 gene express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E+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Arial"/>
    </font>
    <font>
      <sz val="12"/>
      <name val="Arial"/>
    </font>
    <font>
      <sz val="12"/>
      <color rgb="FF000000"/>
      <name val="Arial"/>
    </font>
    <font>
      <sz val="10"/>
      <name val="Arial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9">
    <xf numFmtId="0" fontId="0" fillId="0" borderId="0" xfId="0"/>
    <xf numFmtId="0" fontId="0" fillId="0" borderId="0" xfId="0" applyFill="1"/>
    <xf numFmtId="0" fontId="0" fillId="0" borderId="2" xfId="0" applyBorder="1"/>
    <xf numFmtId="0" fontId="0" fillId="0" borderId="4" xfId="0" applyBorder="1"/>
    <xf numFmtId="2" fontId="0" fillId="4" borderId="0" xfId="0" applyNumberFormat="1" applyFill="1" applyAlignment="1">
      <alignment horizontal="center"/>
    </xf>
    <xf numFmtId="2" fontId="0" fillId="5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164" fontId="0" fillId="0" borderId="0" xfId="0" applyNumberFormat="1"/>
    <xf numFmtId="0" fontId="5" fillId="0" borderId="0" xfId="0" applyFont="1" applyFill="1" applyAlignment="1">
      <alignment horizontal="left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0" xfId="0" applyAlignment="1">
      <alignment vertical="center"/>
    </xf>
    <xf numFmtId="0" fontId="0" fillId="0" borderId="6" xfId="0" applyFill="1" applyBorder="1" applyAlignment="1">
      <alignment vertical="center"/>
    </xf>
    <xf numFmtId="0" fontId="0" fillId="2" borderId="6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0" fillId="0" borderId="2" xfId="0" applyBorder="1" applyAlignment="1">
      <alignment vertical="center"/>
    </xf>
    <xf numFmtId="0" fontId="1" fillId="0" borderId="0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1" fillId="0" borderId="8" xfId="0" applyFont="1" applyFill="1" applyBorder="1" applyAlignment="1">
      <alignment horizontal="center"/>
    </xf>
    <xf numFmtId="0" fontId="0" fillId="0" borderId="9" xfId="0" applyBorder="1"/>
    <xf numFmtId="0" fontId="0" fillId="0" borderId="9" xfId="0" applyBorder="1" applyAlignment="1">
      <alignment horizontal="center"/>
    </xf>
    <xf numFmtId="0" fontId="0" fillId="2" borderId="9" xfId="0" applyFill="1" applyBorder="1"/>
    <xf numFmtId="0" fontId="6" fillId="3" borderId="9" xfId="0" applyFont="1" applyFill="1" applyBorder="1" applyAlignment="1">
      <alignment horizontal="center" vertical="center" wrapText="1"/>
    </xf>
    <xf numFmtId="0" fontId="0" fillId="0" borderId="0" xfId="0" applyBorder="1"/>
    <xf numFmtId="0" fontId="0" fillId="0" borderId="3" xfId="0" applyFill="1" applyBorder="1" applyAlignment="1">
      <alignment horizontal="center" vertical="center"/>
    </xf>
    <xf numFmtId="0" fontId="0" fillId="0" borderId="4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2" borderId="11" xfId="0" applyFill="1" applyBorder="1" applyAlignment="1">
      <alignment vertical="center"/>
    </xf>
    <xf numFmtId="0" fontId="0" fillId="3" borderId="9" xfId="0" applyFill="1" applyBorder="1" applyAlignment="1">
      <alignment horizontal="center" vertical="center"/>
    </xf>
    <xf numFmtId="0" fontId="0" fillId="0" borderId="4" xfId="0" applyBorder="1" applyAlignment="1">
      <alignment vertical="center"/>
    </xf>
    <xf numFmtId="0" fontId="5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</cellXfs>
  <cellStyles count="6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Normal" xfId="0" builtinId="0"/>
  </cellStyles>
  <dxfs count="16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0"/>
  <sheetViews>
    <sheetView tabSelected="1" workbookViewId="0">
      <selection activeCell="L1" sqref="L1"/>
    </sheetView>
  </sheetViews>
  <sheetFormatPr baseColWidth="10" defaultRowHeight="15" x14ac:dyDescent="0"/>
  <cols>
    <col min="11" max="11" width="4.1640625" customWidth="1"/>
    <col min="12" max="12" width="21.6640625" customWidth="1"/>
    <col min="14" max="14" width="20" customWidth="1"/>
    <col min="15" max="15" width="38" customWidth="1"/>
    <col min="16" max="16" width="52.6640625" customWidth="1"/>
  </cols>
  <sheetData>
    <row r="1" spans="1:25">
      <c r="A1" s="8" t="s">
        <v>134</v>
      </c>
      <c r="C1" s="9"/>
      <c r="D1" s="9"/>
      <c r="E1" s="9"/>
      <c r="F1" s="9"/>
      <c r="G1" s="9"/>
      <c r="H1" s="9"/>
      <c r="I1" s="9"/>
      <c r="J1" s="9"/>
      <c r="K1" s="10"/>
      <c r="L1" s="10"/>
      <c r="M1" s="10"/>
      <c r="N1" s="10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pans="1:25" ht="15" customHeight="1">
      <c r="A2" s="35" t="s">
        <v>133</v>
      </c>
      <c r="B2" s="35"/>
      <c r="C2" s="35"/>
      <c r="D2" s="35"/>
      <c r="E2" s="35"/>
      <c r="F2" s="35"/>
      <c r="G2" s="35"/>
      <c r="H2" s="35"/>
      <c r="I2" s="35"/>
      <c r="J2" s="35"/>
      <c r="K2" s="35"/>
      <c r="L2" s="36"/>
      <c r="M2" s="36"/>
      <c r="N2" s="36"/>
      <c r="O2" s="36"/>
      <c r="P2" s="36"/>
      <c r="Q2" s="36"/>
      <c r="R2" s="36"/>
      <c r="S2" s="36"/>
      <c r="T2" s="36"/>
      <c r="U2" s="36"/>
      <c r="V2" s="36"/>
      <c r="W2" s="36"/>
      <c r="X2" s="36"/>
      <c r="Y2" s="11"/>
    </row>
    <row r="3" spans="1:25" ht="15" customHeight="1">
      <c r="A3" s="37" t="s">
        <v>125</v>
      </c>
      <c r="B3" s="37"/>
      <c r="C3" s="37"/>
      <c r="D3" s="37"/>
      <c r="E3" s="37"/>
      <c r="F3" s="37"/>
      <c r="G3" s="37"/>
      <c r="H3" s="38"/>
      <c r="I3" s="38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/>
      <c r="Y3" s="11"/>
    </row>
    <row r="4" spans="1:25" s="2" customFormat="1" ht="23" customHeight="1">
      <c r="B4" s="32" t="s">
        <v>126</v>
      </c>
      <c r="C4" s="32"/>
      <c r="D4" s="32"/>
      <c r="E4" s="33" t="s">
        <v>127</v>
      </c>
      <c r="F4" s="32"/>
      <c r="G4" s="34"/>
      <c r="H4" s="33" t="s">
        <v>128</v>
      </c>
      <c r="I4" s="32"/>
      <c r="J4" s="34"/>
      <c r="K4" s="12"/>
      <c r="L4" s="12"/>
      <c r="M4" s="13"/>
      <c r="N4" s="13"/>
      <c r="O4" s="13"/>
      <c r="P4" s="14"/>
      <c r="Q4" s="15"/>
      <c r="R4" s="15"/>
      <c r="S4" s="15"/>
      <c r="T4" s="15"/>
      <c r="U4" s="15"/>
      <c r="V4" s="15"/>
      <c r="W4" s="15"/>
      <c r="X4" s="15"/>
      <c r="Y4" s="15"/>
    </row>
    <row r="5" spans="1:25" s="3" customFormat="1" ht="19" customHeight="1">
      <c r="B5" s="16" t="s">
        <v>129</v>
      </c>
      <c r="C5" s="16" t="s">
        <v>130</v>
      </c>
      <c r="D5" s="16" t="s">
        <v>131</v>
      </c>
      <c r="E5" s="17" t="s">
        <v>129</v>
      </c>
      <c r="F5" s="16" t="s">
        <v>130</v>
      </c>
      <c r="G5" s="18" t="s">
        <v>131</v>
      </c>
      <c r="H5" s="17" t="s">
        <v>129</v>
      </c>
      <c r="I5" s="16" t="s">
        <v>130</v>
      </c>
      <c r="J5" s="18" t="s">
        <v>131</v>
      </c>
      <c r="K5" s="19"/>
      <c r="L5" s="20" t="s">
        <v>132</v>
      </c>
      <c r="M5" s="21"/>
      <c r="N5" s="21"/>
      <c r="O5" s="21"/>
      <c r="P5" s="22" t="s">
        <v>3</v>
      </c>
      <c r="Q5" s="23"/>
      <c r="R5" s="23"/>
      <c r="S5" s="23"/>
      <c r="T5" s="23"/>
      <c r="U5" s="23"/>
      <c r="V5" s="23"/>
      <c r="W5" s="23"/>
      <c r="X5" s="23"/>
      <c r="Y5" s="23"/>
    </row>
    <row r="6" spans="1:25">
      <c r="B6" s="24" t="s">
        <v>4</v>
      </c>
      <c r="C6" s="25" t="s">
        <v>5</v>
      </c>
      <c r="D6" s="25" t="s">
        <v>6</v>
      </c>
      <c r="E6" s="24" t="s">
        <v>7</v>
      </c>
      <c r="F6" s="25" t="s">
        <v>8</v>
      </c>
      <c r="G6" s="26" t="s">
        <v>9</v>
      </c>
      <c r="H6" s="24" t="s">
        <v>10</v>
      </c>
      <c r="I6" s="25" t="s">
        <v>11</v>
      </c>
      <c r="J6" s="26" t="s">
        <v>12</v>
      </c>
      <c r="K6" s="27" t="s">
        <v>1</v>
      </c>
      <c r="L6" s="28" t="s">
        <v>2</v>
      </c>
      <c r="M6" s="29" t="s">
        <v>13</v>
      </c>
      <c r="N6" s="29" t="s">
        <v>14</v>
      </c>
      <c r="O6" s="29" t="s">
        <v>15</v>
      </c>
      <c r="P6" s="30" t="s">
        <v>0</v>
      </c>
      <c r="Q6" s="31" t="s">
        <v>16</v>
      </c>
      <c r="R6" s="31" t="s">
        <v>17</v>
      </c>
      <c r="S6" s="31" t="s">
        <v>18</v>
      </c>
      <c r="T6" s="31" t="s">
        <v>19</v>
      </c>
      <c r="U6" s="31" t="s">
        <v>20</v>
      </c>
      <c r="V6" s="31" t="s">
        <v>21</v>
      </c>
      <c r="W6" s="31" t="s">
        <v>22</v>
      </c>
      <c r="X6" s="31" t="s">
        <v>23</v>
      </c>
      <c r="Y6" s="31" t="s">
        <v>24</v>
      </c>
    </row>
    <row r="9" spans="1:25">
      <c r="A9" s="1" t="s">
        <v>31</v>
      </c>
      <c r="B9" s="4">
        <v>4.2126796817502296E-2</v>
      </c>
      <c r="C9" s="4">
        <v>0.23015086771435603</v>
      </c>
      <c r="D9" s="4">
        <v>0.133498130140591</v>
      </c>
      <c r="E9" s="5">
        <v>0.43627675128510501</v>
      </c>
      <c r="F9" s="5">
        <v>0.27741889555054799</v>
      </c>
      <c r="G9" s="5">
        <v>-0.13306115282078101</v>
      </c>
      <c r="H9" s="6">
        <v>0.36205516791319803</v>
      </c>
      <c r="I9" s="6">
        <v>0.26960165425349403</v>
      </c>
      <c r="J9" s="6">
        <v>1.30304746063192E-2</v>
      </c>
      <c r="K9" t="s">
        <v>25</v>
      </c>
      <c r="L9" t="s">
        <v>26</v>
      </c>
      <c r="M9" s="1" t="s">
        <v>27</v>
      </c>
      <c r="N9" t="s">
        <v>28</v>
      </c>
      <c r="O9" t="s">
        <v>29</v>
      </c>
      <c r="P9" t="s">
        <v>30</v>
      </c>
      <c r="Q9">
        <v>0.83716062766803712</v>
      </c>
      <c r="R9">
        <v>1.5026521992117899E-2</v>
      </c>
      <c r="S9">
        <v>0.77483046344469109</v>
      </c>
      <c r="T9">
        <v>5.0529324330432302E-3</v>
      </c>
      <c r="U9">
        <v>3.8763106074198903E-2</v>
      </c>
      <c r="V9">
        <v>0.74479970186339206</v>
      </c>
      <c r="W9">
        <v>0.133230681106836</v>
      </c>
      <c r="X9">
        <v>2.0373447091486599E-2</v>
      </c>
      <c r="Y9">
        <v>6.4708196996422801E-2</v>
      </c>
    </row>
    <row r="10" spans="1:25">
      <c r="A10" s="1" t="s">
        <v>48</v>
      </c>
      <c r="B10" s="4">
        <v>-0.613085224170279</v>
      </c>
      <c r="C10" s="4">
        <v>-0.82598184187881107</v>
      </c>
      <c r="D10" s="4">
        <v>-0.53667403459861307</v>
      </c>
      <c r="E10" s="5">
        <v>-0.36309314321918201</v>
      </c>
      <c r="F10" s="5">
        <v>-0.52497918932193799</v>
      </c>
      <c r="G10" s="5">
        <v>-0.65332061491232807</v>
      </c>
      <c r="H10" s="6">
        <v>-8.9417116678186304E-2</v>
      </c>
      <c r="I10" s="6">
        <v>-0.45938099229027801</v>
      </c>
      <c r="J10" s="6">
        <v>-0.26501205160823504</v>
      </c>
      <c r="K10" t="s">
        <v>42</v>
      </c>
      <c r="L10" t="s">
        <v>43</v>
      </c>
      <c r="M10" s="1" t="s">
        <v>44</v>
      </c>
      <c r="N10" t="s">
        <v>45</v>
      </c>
      <c r="O10" t="s">
        <v>46</v>
      </c>
      <c r="P10" t="s">
        <v>47</v>
      </c>
      <c r="Q10" s="7">
        <v>1.1882159527407701E-7</v>
      </c>
      <c r="R10">
        <v>3.4117863249409201E-3</v>
      </c>
      <c r="S10">
        <v>0.57420111398467499</v>
      </c>
      <c r="T10">
        <v>0.44045427407776305</v>
      </c>
      <c r="U10">
        <v>0.34735120656511603</v>
      </c>
      <c r="V10">
        <v>0.51504390252474708</v>
      </c>
      <c r="W10">
        <v>0.67482554111530102</v>
      </c>
      <c r="X10">
        <v>0.91565314084942706</v>
      </c>
      <c r="Y10">
        <v>0.42415805857673206</v>
      </c>
    </row>
    <row r="11" spans="1:25">
      <c r="A11" s="1" t="s">
        <v>94</v>
      </c>
      <c r="B11" s="4">
        <v>1.4109346334264901</v>
      </c>
      <c r="C11" s="4">
        <v>2.9944301546863099</v>
      </c>
      <c r="D11" s="4">
        <v>0.60179720373205503</v>
      </c>
      <c r="E11" s="5">
        <v>2.6227488817111699</v>
      </c>
      <c r="F11" s="5">
        <v>1.7879667657904199</v>
      </c>
      <c r="G11" s="5">
        <v>1.3205502794097099</v>
      </c>
      <c r="H11" s="6">
        <v>3.2677504162444899</v>
      </c>
      <c r="I11" s="6">
        <v>3.0166087638508898</v>
      </c>
      <c r="J11" s="6">
        <v>1.4865862611004799</v>
      </c>
      <c r="K11" t="s">
        <v>58</v>
      </c>
      <c r="L11" t="s">
        <v>59</v>
      </c>
      <c r="M11" s="1" t="s">
        <v>27</v>
      </c>
      <c r="N11" t="s">
        <v>28</v>
      </c>
      <c r="O11" t="s">
        <v>60</v>
      </c>
      <c r="P11" t="s">
        <v>61</v>
      </c>
      <c r="Q11" s="7">
        <v>2.7042244497599301E-7</v>
      </c>
      <c r="R11">
        <v>0.91582311710147102</v>
      </c>
      <c r="S11">
        <v>0.95455579643200106</v>
      </c>
      <c r="T11">
        <v>6.8914166300103011E-2</v>
      </c>
      <c r="U11">
        <v>0.9295890475666081</v>
      </c>
      <c r="V11">
        <v>0.22857236187658503</v>
      </c>
      <c r="W11">
        <v>1.87283090510143E-3</v>
      </c>
      <c r="X11">
        <v>0.48081914177040802</v>
      </c>
      <c r="Y11" s="7">
        <v>3.1610451124412E-6</v>
      </c>
    </row>
    <row r="12" spans="1:25">
      <c r="A12" s="1" t="s">
        <v>32</v>
      </c>
      <c r="B12" s="4">
        <v>0.81961573213086203</v>
      </c>
      <c r="C12" s="4">
        <v>4.2429137672666002</v>
      </c>
      <c r="D12" s="4">
        <v>0.42189933566318205</v>
      </c>
      <c r="E12" s="5">
        <v>2.80066211934234</v>
      </c>
      <c r="F12" s="5">
        <v>1.3906233839037401</v>
      </c>
      <c r="G12" s="5">
        <v>-1.0216896405535001</v>
      </c>
      <c r="H12" s="6">
        <v>2.3695993000363798</v>
      </c>
      <c r="I12" s="6">
        <v>2.0773602890872001</v>
      </c>
      <c r="J12" s="6">
        <v>1.37196554864555</v>
      </c>
      <c r="K12" t="s">
        <v>38</v>
      </c>
      <c r="L12" t="s">
        <v>39</v>
      </c>
      <c r="M12" s="1" t="s">
        <v>27</v>
      </c>
      <c r="N12" t="s">
        <v>28</v>
      </c>
      <c r="O12" t="s">
        <v>40</v>
      </c>
      <c r="P12" t="s">
        <v>41</v>
      </c>
      <c r="Q12">
        <v>4.3261934405680498E-2</v>
      </c>
      <c r="R12">
        <v>0.171920198330822</v>
      </c>
      <c r="S12">
        <v>0.61472808622276209</v>
      </c>
      <c r="T12">
        <v>0.63478837199553995</v>
      </c>
      <c r="U12">
        <v>0.262411007374377</v>
      </c>
      <c r="V12">
        <v>0.65011820123629904</v>
      </c>
      <c r="W12">
        <v>1.6337472225598501E-4</v>
      </c>
      <c r="X12">
        <v>0.34557730689694705</v>
      </c>
      <c r="Y12">
        <v>0.65685165656353406</v>
      </c>
    </row>
    <row r="13" spans="1:25">
      <c r="A13" s="1" t="s">
        <v>37</v>
      </c>
      <c r="B13" s="4">
        <v>0.296745812959118</v>
      </c>
      <c r="C13" s="4">
        <v>0.80782137593814907</v>
      </c>
      <c r="D13" s="4">
        <v>-3.6948727663338198E-2</v>
      </c>
      <c r="E13" s="5">
        <v>3.5663839846566997E-3</v>
      </c>
      <c r="F13" s="5">
        <v>-9.1845897357643494E-2</v>
      </c>
      <c r="G13" s="5">
        <v>-0.26646480982182302</v>
      </c>
      <c r="H13" s="6">
        <v>0.157657508031392</v>
      </c>
      <c r="I13" s="6">
        <v>-0.33703689911389401</v>
      </c>
      <c r="J13" s="6">
        <v>-0.38820303010315999</v>
      </c>
      <c r="K13" t="s">
        <v>33</v>
      </c>
      <c r="L13" t="s">
        <v>34</v>
      </c>
      <c r="M13" s="1" t="s">
        <v>27</v>
      </c>
      <c r="N13" t="s">
        <v>28</v>
      </c>
      <c r="O13" t="s">
        <v>35</v>
      </c>
      <c r="P13" t="s">
        <v>36</v>
      </c>
      <c r="Q13">
        <v>0.17909936840034202</v>
      </c>
      <c r="R13">
        <v>0.12979748364448401</v>
      </c>
      <c r="S13">
        <v>0.16813594060869</v>
      </c>
      <c r="T13">
        <v>0.41433203145095704</v>
      </c>
      <c r="U13">
        <v>0.11754572130061999</v>
      </c>
      <c r="V13">
        <v>0.15149371588652102</v>
      </c>
      <c r="W13" s="7">
        <v>1.7932778645981903E-8</v>
      </c>
      <c r="X13">
        <v>6.9336250852359603E-3</v>
      </c>
      <c r="Y13">
        <v>0.47608227124084801</v>
      </c>
    </row>
    <row r="14" spans="1:25">
      <c r="A14" s="1" t="s">
        <v>52</v>
      </c>
      <c r="B14" s="4">
        <v>-1.24053335705643E-2</v>
      </c>
      <c r="C14" s="4">
        <v>0.105405271649573</v>
      </c>
      <c r="D14" s="4">
        <v>-0.12309932234272801</v>
      </c>
      <c r="E14" s="5">
        <v>0.63944746537522301</v>
      </c>
      <c r="F14" s="5">
        <v>-0.11396318787194601</v>
      </c>
      <c r="G14" s="5">
        <v>-0.42196862513595501</v>
      </c>
      <c r="H14" s="6">
        <v>0.41061645602479602</v>
      </c>
      <c r="I14" s="6">
        <v>0.34256200136561804</v>
      </c>
      <c r="J14" s="6">
        <v>-2.78846948792939E-2</v>
      </c>
      <c r="K14" t="s">
        <v>49</v>
      </c>
      <c r="L14" t="s">
        <v>50</v>
      </c>
      <c r="M14" s="1" t="s">
        <v>44</v>
      </c>
      <c r="N14" t="s">
        <v>45</v>
      </c>
      <c r="O14" t="s">
        <v>51</v>
      </c>
      <c r="P14" t="s">
        <v>36</v>
      </c>
      <c r="Q14">
        <v>0.96716379711990008</v>
      </c>
      <c r="R14">
        <v>0.60340319342950999</v>
      </c>
      <c r="S14">
        <v>0.79450563616878211</v>
      </c>
      <c r="T14">
        <v>0.117693252264449</v>
      </c>
      <c r="U14">
        <v>0.93731184665338207</v>
      </c>
      <c r="V14">
        <v>0.85962615874692305</v>
      </c>
      <c r="W14">
        <v>0.45885859117910904</v>
      </c>
      <c r="X14">
        <v>0.30642632793979202</v>
      </c>
      <c r="Y14">
        <v>0.84004708856983301</v>
      </c>
    </row>
    <row r="15" spans="1:25">
      <c r="A15" s="1" t="s">
        <v>57</v>
      </c>
      <c r="B15" s="4">
        <v>0.18342005492603303</v>
      </c>
      <c r="C15" s="4">
        <v>0.23851947431741</v>
      </c>
      <c r="D15" s="4">
        <v>-6.5293669455373404E-2</v>
      </c>
      <c r="E15" s="5">
        <v>0.42048019907035405</v>
      </c>
      <c r="F15" s="5">
        <v>0.21700813422186901</v>
      </c>
      <c r="G15" s="5">
        <v>0.14619911128767302</v>
      </c>
      <c r="H15" s="6">
        <v>0.63078283104726107</v>
      </c>
      <c r="I15" s="6">
        <v>0.28921859615026702</v>
      </c>
      <c r="J15" s="6">
        <v>-5.34730373043679E-2</v>
      </c>
      <c r="K15" t="s">
        <v>53</v>
      </c>
      <c r="L15" t="s">
        <v>54</v>
      </c>
      <c r="M15" s="1" t="s">
        <v>27</v>
      </c>
      <c r="N15" t="s">
        <v>28</v>
      </c>
      <c r="O15" t="s">
        <v>55</v>
      </c>
      <c r="P15" t="s">
        <v>56</v>
      </c>
      <c r="Q15">
        <v>9.7188470327662008E-2</v>
      </c>
      <c r="R15">
        <v>0.56006178888801905</v>
      </c>
      <c r="S15">
        <v>0.66538576157858209</v>
      </c>
      <c r="T15" s="7">
        <v>7.9037212675776887E-6</v>
      </c>
      <c r="U15">
        <v>1.96297756455784E-3</v>
      </c>
      <c r="V15">
        <v>1.7008082380290099E-2</v>
      </c>
      <c r="W15">
        <v>1.7217673742407499E-2</v>
      </c>
      <c r="X15">
        <v>1.3496781395261402E-4</v>
      </c>
      <c r="Y15">
        <v>1.3913741401494202E-3</v>
      </c>
    </row>
    <row r="16" spans="1:25">
      <c r="A16" s="1" t="s">
        <v>57</v>
      </c>
      <c r="B16" s="4">
        <v>-0.15343336735810201</v>
      </c>
      <c r="C16" s="4">
        <v>0.23849749254989</v>
      </c>
      <c r="D16" s="4">
        <v>-0.24190030778595503</v>
      </c>
      <c r="E16" s="5">
        <v>-0.21641658925677201</v>
      </c>
      <c r="F16" s="5">
        <v>-0.21881373432405102</v>
      </c>
      <c r="G16" s="5">
        <v>-0.26743703300372201</v>
      </c>
      <c r="H16" s="6">
        <v>0.37181968722726605</v>
      </c>
      <c r="I16" s="6">
        <v>3.2852070257215302E-2</v>
      </c>
      <c r="J16" s="6">
        <v>-0.54247822138741808</v>
      </c>
      <c r="K16" t="s">
        <v>78</v>
      </c>
      <c r="L16" t="s">
        <v>79</v>
      </c>
      <c r="M16" s="1" t="s">
        <v>27</v>
      </c>
      <c r="N16" t="s">
        <v>28</v>
      </c>
      <c r="O16" t="s">
        <v>55</v>
      </c>
      <c r="P16" t="s">
        <v>56</v>
      </c>
      <c r="Q16">
        <v>0.52623880344885399</v>
      </c>
      <c r="R16">
        <v>0.40114211322778104</v>
      </c>
      <c r="S16">
        <v>1.6409370339516002E-2</v>
      </c>
      <c r="T16">
        <v>8.9139734318435401E-2</v>
      </c>
      <c r="U16">
        <v>0.53771369470121999</v>
      </c>
      <c r="V16">
        <v>0.85775836849343312</v>
      </c>
      <c r="W16">
        <v>0.89243264863452509</v>
      </c>
      <c r="X16">
        <v>0.41593229151832506</v>
      </c>
      <c r="Y16" s="7">
        <v>5.9350464660469694E-6</v>
      </c>
    </row>
    <row r="17" spans="1:25">
      <c r="A17" s="1" t="s">
        <v>108</v>
      </c>
      <c r="B17" s="4">
        <v>-0.12687603687683402</v>
      </c>
      <c r="C17" s="4">
        <v>-0.40079724232629804</v>
      </c>
      <c r="D17" s="4">
        <v>0.25554810039787301</v>
      </c>
      <c r="E17" s="5">
        <v>2.6683932712592701E-2</v>
      </c>
      <c r="F17" s="5">
        <v>6.7439683608048598E-2</v>
      </c>
      <c r="G17" s="5">
        <v>0.33676022646465997</v>
      </c>
      <c r="H17" s="6">
        <v>-0.34304400043140998</v>
      </c>
      <c r="I17" s="6">
        <v>2.3417831820889901</v>
      </c>
      <c r="J17" s="6">
        <v>-0.79711613747441001</v>
      </c>
      <c r="K17" t="s">
        <v>76</v>
      </c>
      <c r="L17" t="s">
        <v>77</v>
      </c>
      <c r="M17" s="1" t="s">
        <v>27</v>
      </c>
      <c r="N17" t="s">
        <v>28</v>
      </c>
      <c r="O17" t="s">
        <v>71</v>
      </c>
      <c r="P17" t="s">
        <v>61</v>
      </c>
      <c r="Q17">
        <v>0.88904599868789203</v>
      </c>
      <c r="R17" s="7">
        <v>1.78682542269675E-5</v>
      </c>
      <c r="S17">
        <v>4.53497344046805E-2</v>
      </c>
      <c r="T17" s="7">
        <v>4.2659703174051699E-6</v>
      </c>
      <c r="U17">
        <v>0.30278790682305301</v>
      </c>
      <c r="V17">
        <v>7.4133672420319101E-4</v>
      </c>
      <c r="W17">
        <v>5.9848056764475605E-3</v>
      </c>
      <c r="X17">
        <v>1.17885114029211E-3</v>
      </c>
      <c r="Y17">
        <v>1.2137789448948301E-4</v>
      </c>
    </row>
    <row r="18" spans="1:25">
      <c r="A18" s="1" t="s">
        <v>108</v>
      </c>
      <c r="B18" s="4">
        <v>0.50198558268772708</v>
      </c>
      <c r="C18" s="4">
        <v>1.5565739457190499</v>
      </c>
      <c r="D18" s="4">
        <v>0.362477586051485</v>
      </c>
      <c r="E18" s="5">
        <v>0.78091699080000909</v>
      </c>
      <c r="F18" s="5">
        <v>1.1255586902511701</v>
      </c>
      <c r="G18" s="5">
        <v>0.72488334131725607</v>
      </c>
      <c r="H18" s="6">
        <v>2.42263975200505</v>
      </c>
      <c r="I18" s="6">
        <v>1.83384521013669</v>
      </c>
      <c r="J18" s="6">
        <v>0.33229146151968403</v>
      </c>
      <c r="K18" t="s">
        <v>69</v>
      </c>
      <c r="L18" t="s">
        <v>70</v>
      </c>
      <c r="M18" s="1" t="s">
        <v>27</v>
      </c>
      <c r="N18" t="s">
        <v>28</v>
      </c>
      <c r="O18" t="s">
        <v>71</v>
      </c>
      <c r="P18" t="s">
        <v>61</v>
      </c>
      <c r="Q18">
        <v>0.18709181708870501</v>
      </c>
      <c r="R18">
        <v>0.21604125831877902</v>
      </c>
      <c r="S18">
        <v>1.86772035611165E-2</v>
      </c>
      <c r="T18">
        <v>0.285285356689231</v>
      </c>
      <c r="U18">
        <v>0.19076384506529501</v>
      </c>
      <c r="V18">
        <v>0.58826092068216507</v>
      </c>
      <c r="W18">
        <v>0.38219008589670905</v>
      </c>
      <c r="X18">
        <v>0.49661499316795404</v>
      </c>
      <c r="Y18">
        <v>0.62043548532622605</v>
      </c>
    </row>
    <row r="19" spans="1:25">
      <c r="A19" s="1" t="s">
        <v>106</v>
      </c>
      <c r="B19" s="4">
        <v>0.59631933881632904</v>
      </c>
      <c r="C19" s="4">
        <v>1.2241193462660001</v>
      </c>
      <c r="D19" s="4">
        <v>0.67531428804209004</v>
      </c>
      <c r="E19" s="5">
        <v>-1.89184627652281E-2</v>
      </c>
      <c r="F19" s="5">
        <v>-0.141868344693591</v>
      </c>
      <c r="G19" s="5">
        <v>-0.14804160766549801</v>
      </c>
      <c r="H19" s="6">
        <v>8.0543862581360592E-2</v>
      </c>
      <c r="I19" s="6">
        <v>-0.20435718671647302</v>
      </c>
      <c r="J19" s="6">
        <v>3.2007349566476301E-2</v>
      </c>
      <c r="K19" t="s">
        <v>66</v>
      </c>
      <c r="L19" t="s">
        <v>67</v>
      </c>
      <c r="M19" s="1" t="s">
        <v>27</v>
      </c>
      <c r="N19" t="s">
        <v>28</v>
      </c>
      <c r="O19" t="s">
        <v>68</v>
      </c>
      <c r="P19" t="s">
        <v>65</v>
      </c>
      <c r="Q19">
        <v>4.5533228368078098E-2</v>
      </c>
      <c r="R19">
        <v>0.164583480694099</v>
      </c>
      <c r="S19">
        <v>0.7166146334185991</v>
      </c>
      <c r="T19">
        <v>0.73140484652313309</v>
      </c>
      <c r="U19">
        <v>0.81174656730752204</v>
      </c>
      <c r="V19">
        <v>0.43348769429914702</v>
      </c>
      <c r="W19">
        <v>0.59463848322517998</v>
      </c>
      <c r="X19">
        <v>0.92598586851644704</v>
      </c>
      <c r="Y19">
        <v>0.9529155786934721</v>
      </c>
    </row>
    <row r="20" spans="1:25">
      <c r="A20" s="1" t="s">
        <v>95</v>
      </c>
      <c r="B20" s="4">
        <v>-0.27193643623854602</v>
      </c>
      <c r="C20" s="4">
        <v>0.62843685071150002</v>
      </c>
      <c r="D20" s="4">
        <v>-0.44237764424890502</v>
      </c>
      <c r="E20" s="5">
        <v>-2.7262439104772399E-2</v>
      </c>
      <c r="F20" s="5">
        <v>-0.17385930379952302</v>
      </c>
      <c r="G20" s="5">
        <v>-0.36951619202892305</v>
      </c>
      <c r="H20" s="6">
        <v>-9.0560731007324008E-2</v>
      </c>
      <c r="I20" s="6">
        <v>-0.27002866256291602</v>
      </c>
      <c r="J20" s="6">
        <v>0.19896365496315102</v>
      </c>
      <c r="K20" t="s">
        <v>80</v>
      </c>
      <c r="L20" t="s">
        <v>81</v>
      </c>
      <c r="M20" s="1" t="s">
        <v>27</v>
      </c>
      <c r="N20" t="s">
        <v>28</v>
      </c>
      <c r="O20" t="s">
        <v>82</v>
      </c>
      <c r="P20" t="s">
        <v>83</v>
      </c>
      <c r="Q20">
        <v>7.9542407380769602E-3</v>
      </c>
      <c r="R20">
        <v>0.43208662315971202</v>
      </c>
      <c r="S20">
        <v>0.71439575406529909</v>
      </c>
      <c r="T20">
        <v>0.72152699811962506</v>
      </c>
      <c r="U20">
        <v>0.70903580527462207</v>
      </c>
      <c r="V20">
        <v>0.92215956631739004</v>
      </c>
      <c r="W20">
        <v>0.47908354092558603</v>
      </c>
      <c r="X20">
        <v>0.36067670994957801</v>
      </c>
      <c r="Y20">
        <v>0.21861638708237502</v>
      </c>
    </row>
    <row r="21" spans="1:25">
      <c r="A21" s="1" t="s">
        <v>100</v>
      </c>
      <c r="B21" s="4">
        <v>0.55292271109114399</v>
      </c>
      <c r="C21" s="4">
        <v>1.5842269006451701</v>
      </c>
      <c r="D21" s="4">
        <v>0.84676718717782906</v>
      </c>
      <c r="E21" s="5">
        <v>1.0754133455304102E-3</v>
      </c>
      <c r="F21" s="5">
        <v>-0.34967768716791703</v>
      </c>
      <c r="G21" s="5">
        <v>-0.65767441253666103</v>
      </c>
      <c r="H21" s="6">
        <v>-0.20316628932222303</v>
      </c>
      <c r="I21" s="6">
        <v>-0.52568436014181208</v>
      </c>
      <c r="J21" s="6">
        <v>-0.58164860665739604</v>
      </c>
      <c r="K21" t="s">
        <v>96</v>
      </c>
      <c r="L21" t="s">
        <v>97</v>
      </c>
      <c r="M21" s="1" t="s">
        <v>44</v>
      </c>
      <c r="N21" t="s">
        <v>45</v>
      </c>
      <c r="O21" t="s">
        <v>98</v>
      </c>
      <c r="P21" t="s">
        <v>99</v>
      </c>
      <c r="Q21" s="7">
        <v>3.8253682572028204E-5</v>
      </c>
      <c r="R21">
        <v>0.13706412478684202</v>
      </c>
      <c r="S21">
        <v>0.96199498429676411</v>
      </c>
      <c r="T21">
        <v>0.85326105761735505</v>
      </c>
      <c r="U21">
        <v>0.68611128271970201</v>
      </c>
      <c r="V21">
        <v>0.51713845256384705</v>
      </c>
      <c r="W21">
        <v>0.47582673784034002</v>
      </c>
      <c r="X21">
        <v>0.97209536517480111</v>
      </c>
      <c r="Y21">
        <v>0.95808277432215205</v>
      </c>
    </row>
    <row r="22" spans="1:25">
      <c r="A22" s="1" t="s">
        <v>101</v>
      </c>
      <c r="B22" s="4">
        <v>0.302766123033125</v>
      </c>
      <c r="C22" s="4">
        <v>0.49717587734041602</v>
      </c>
      <c r="D22" s="4">
        <v>-0.15782528251654102</v>
      </c>
      <c r="E22" s="5">
        <v>0.27361263764590804</v>
      </c>
      <c r="F22" s="5">
        <v>0.77612291284899404</v>
      </c>
      <c r="G22" s="5">
        <v>0.43604279184905403</v>
      </c>
      <c r="H22" s="6">
        <v>0.82100401893778707</v>
      </c>
      <c r="I22" s="6">
        <v>0.50293307118020403</v>
      </c>
      <c r="J22" s="6">
        <v>-0.10104713683635101</v>
      </c>
      <c r="K22" t="s">
        <v>121</v>
      </c>
      <c r="L22" t="s">
        <v>122</v>
      </c>
      <c r="M22" s="1" t="s">
        <v>44</v>
      </c>
      <c r="N22" t="s">
        <v>45</v>
      </c>
      <c r="O22" t="s">
        <v>123</v>
      </c>
      <c r="P22" t="s">
        <v>124</v>
      </c>
      <c r="Q22">
        <v>0.10152489279956801</v>
      </c>
      <c r="R22">
        <v>9.2298156975777809E-4</v>
      </c>
      <c r="S22">
        <v>0.89372466328381805</v>
      </c>
      <c r="T22">
        <v>1.9019670155376902E-4</v>
      </c>
      <c r="U22">
        <v>0.18031650955468401</v>
      </c>
      <c r="V22">
        <v>0.46250178994772101</v>
      </c>
      <c r="W22">
        <v>0.78434306457909508</v>
      </c>
      <c r="X22">
        <v>4.4055915889651596E-2</v>
      </c>
      <c r="Y22">
        <v>0.64955198980013307</v>
      </c>
    </row>
    <row r="23" spans="1:25">
      <c r="A23" s="1" t="s">
        <v>102</v>
      </c>
      <c r="B23" s="4">
        <v>0.69273004621276302</v>
      </c>
      <c r="C23" s="4">
        <v>1.59772967618666</v>
      </c>
      <c r="D23" s="4">
        <v>0.46182750074818402</v>
      </c>
      <c r="E23" s="5">
        <v>0.65820184521375003</v>
      </c>
      <c r="F23" s="5">
        <v>0.86012335689843411</v>
      </c>
      <c r="G23" s="5">
        <v>0.80582851466445304</v>
      </c>
      <c r="H23" s="6">
        <v>0.84006473982763208</v>
      </c>
      <c r="I23" s="6">
        <v>0.97283353950422002</v>
      </c>
      <c r="J23" s="6">
        <v>0.34437930378174103</v>
      </c>
      <c r="K23" t="s">
        <v>62</v>
      </c>
      <c r="L23" t="s">
        <v>63</v>
      </c>
      <c r="M23" s="1" t="s">
        <v>27</v>
      </c>
      <c r="N23" t="s">
        <v>28</v>
      </c>
      <c r="O23" t="s">
        <v>64</v>
      </c>
      <c r="P23" t="s">
        <v>65</v>
      </c>
      <c r="Q23">
        <v>3.2442376729655204E-4</v>
      </c>
      <c r="R23" s="7">
        <v>3.80893367384782E-15</v>
      </c>
      <c r="S23">
        <v>3.6648504844356104E-3</v>
      </c>
      <c r="T23" s="7">
        <v>3.3771840588623805E-5</v>
      </c>
      <c r="U23">
        <v>0.31802554842945402</v>
      </c>
      <c r="V23">
        <v>1.49702077479664E-2</v>
      </c>
      <c r="W23">
        <v>3.8343912278074404E-3</v>
      </c>
      <c r="X23">
        <v>1.28036722793585E-3</v>
      </c>
      <c r="Y23" s="7">
        <v>3.5941321834201601E-6</v>
      </c>
    </row>
    <row r="24" spans="1:25">
      <c r="A24" s="1" t="s">
        <v>103</v>
      </c>
      <c r="B24" s="4">
        <v>-0.273171395624491</v>
      </c>
      <c r="C24" s="4">
        <v>-0.47675483005259206</v>
      </c>
      <c r="D24" s="4">
        <v>-0.17239191047303601</v>
      </c>
      <c r="E24" s="5">
        <v>-0.20884919078614303</v>
      </c>
      <c r="F24" s="5">
        <v>2.47030067189087E-2</v>
      </c>
      <c r="G24" s="5">
        <v>-0.50076022906596906</v>
      </c>
      <c r="H24" s="6">
        <v>0.39553572543842802</v>
      </c>
      <c r="I24" s="6">
        <v>0.22239219229870999</v>
      </c>
      <c r="J24" s="6">
        <v>-0.81253030831831408</v>
      </c>
      <c r="K24" t="s">
        <v>84</v>
      </c>
      <c r="L24" t="s">
        <v>85</v>
      </c>
      <c r="M24" s="1" t="s">
        <v>27</v>
      </c>
      <c r="N24" t="s">
        <v>28</v>
      </c>
      <c r="O24" t="s">
        <v>86</v>
      </c>
      <c r="P24" t="s">
        <v>87</v>
      </c>
      <c r="Q24">
        <v>0.55394610079525708</v>
      </c>
      <c r="R24">
        <v>4.9254326639386302E-2</v>
      </c>
      <c r="S24">
        <v>0.87231106380401102</v>
      </c>
      <c r="T24">
        <v>0.29374741321659803</v>
      </c>
      <c r="U24">
        <v>0.517603949438179</v>
      </c>
      <c r="V24">
        <v>6.6832766650005093E-2</v>
      </c>
      <c r="W24">
        <v>0.103297541968369</v>
      </c>
      <c r="X24">
        <v>0.10387883669419</v>
      </c>
      <c r="Y24">
        <v>1.55986279834688E-2</v>
      </c>
    </row>
    <row r="25" spans="1:25">
      <c r="A25" s="1" t="s">
        <v>104</v>
      </c>
      <c r="B25" s="4">
        <v>-8.9309715748525392E-2</v>
      </c>
      <c r="C25" s="4">
        <v>-0.23298333558173001</v>
      </c>
      <c r="D25" s="4">
        <v>0.28209058473676901</v>
      </c>
      <c r="E25" s="5">
        <v>-0.24306219809474103</v>
      </c>
      <c r="F25" s="5">
        <v>-0.38832247340675902</v>
      </c>
      <c r="G25" s="5">
        <v>-0.15813320671164402</v>
      </c>
      <c r="H25" s="6">
        <v>-0.31871691917128203</v>
      </c>
      <c r="I25" s="6">
        <v>-0.17940609752681302</v>
      </c>
      <c r="J25" s="6">
        <v>-0.40755889518847305</v>
      </c>
      <c r="K25" t="s">
        <v>72</v>
      </c>
      <c r="L25" t="s">
        <v>73</v>
      </c>
      <c r="M25" s="1" t="s">
        <v>27</v>
      </c>
      <c r="N25" t="s">
        <v>28</v>
      </c>
      <c r="O25" t="s">
        <v>74</v>
      </c>
      <c r="P25" t="s">
        <v>75</v>
      </c>
      <c r="Q25">
        <v>0.83515586124714503</v>
      </c>
      <c r="R25">
        <v>0.48506587510588106</v>
      </c>
      <c r="S25">
        <v>0.86567144802210605</v>
      </c>
      <c r="T25">
        <v>0.87372672631294612</v>
      </c>
      <c r="U25">
        <v>0.62754442356652906</v>
      </c>
      <c r="V25">
        <v>0.82597797716471311</v>
      </c>
      <c r="W25">
        <v>7.0529823854111204E-2</v>
      </c>
      <c r="X25">
        <v>0.14711537993481</v>
      </c>
      <c r="Y25">
        <v>9.5345356609759305E-3</v>
      </c>
    </row>
    <row r="26" spans="1:25">
      <c r="A26" s="1" t="s">
        <v>105</v>
      </c>
      <c r="B26" s="4">
        <v>-1.2901324634962599</v>
      </c>
      <c r="C26" s="4">
        <v>-1.2391660576021799</v>
      </c>
      <c r="D26" s="4">
        <v>4.0777917939584199E-2</v>
      </c>
      <c r="E26" s="5">
        <v>-0.17513559489496403</v>
      </c>
      <c r="F26" s="5">
        <v>-0.44580049998536203</v>
      </c>
      <c r="G26" s="5">
        <v>-0.40161783710015703</v>
      </c>
      <c r="H26" s="6">
        <v>-0.26936605668652203</v>
      </c>
      <c r="I26" s="6">
        <v>-0.21300169631743401</v>
      </c>
      <c r="J26" s="6">
        <v>7.7096571250723195E-2</v>
      </c>
      <c r="K26" t="s">
        <v>92</v>
      </c>
      <c r="L26" t="s">
        <v>93</v>
      </c>
      <c r="M26" s="1" t="s">
        <v>27</v>
      </c>
      <c r="N26" t="s">
        <v>28</v>
      </c>
      <c r="O26" t="s">
        <v>74</v>
      </c>
      <c r="P26" t="s">
        <v>75</v>
      </c>
      <c r="Q26" s="7">
        <v>8.4853832954040806E-5</v>
      </c>
      <c r="R26">
        <v>0.16547692871490202</v>
      </c>
      <c r="S26">
        <v>0.42410739292292998</v>
      </c>
      <c r="T26" s="7">
        <v>6.6753509464728801E-6</v>
      </c>
      <c r="U26">
        <v>0.31448910499016902</v>
      </c>
      <c r="V26">
        <v>0.31963440058325804</v>
      </c>
      <c r="W26">
        <v>0.64384371810989505</v>
      </c>
      <c r="X26">
        <v>0.94483817183839602</v>
      </c>
      <c r="Y26">
        <v>8.7687300560653006E-2</v>
      </c>
    </row>
    <row r="27" spans="1:25">
      <c r="A27" s="1" t="s">
        <v>107</v>
      </c>
      <c r="B27" s="4">
        <v>-0.38115113862924804</v>
      </c>
      <c r="C27" s="4">
        <v>-0.69088558057540106</v>
      </c>
      <c r="D27" s="4">
        <v>-0.64780390988542502</v>
      </c>
      <c r="E27" s="5">
        <v>0.37084652545374702</v>
      </c>
      <c r="F27" s="5">
        <v>0.313602623752333</v>
      </c>
      <c r="G27" s="5">
        <v>-0.13381114930833701</v>
      </c>
      <c r="H27" s="6">
        <v>-2.0684984033874101E-3</v>
      </c>
      <c r="I27" s="6">
        <v>-4.2742704748572002E-2</v>
      </c>
      <c r="J27" s="6">
        <v>1.8721075115105498E-2</v>
      </c>
      <c r="K27" t="s">
        <v>88</v>
      </c>
      <c r="L27" t="s">
        <v>89</v>
      </c>
      <c r="M27" s="1" t="s">
        <v>27</v>
      </c>
      <c r="N27" t="s">
        <v>28</v>
      </c>
      <c r="O27" t="s">
        <v>90</v>
      </c>
      <c r="P27" t="s">
        <v>91</v>
      </c>
      <c r="Q27">
        <v>0.24217573332058201</v>
      </c>
      <c r="R27">
        <v>0.67596735223813997</v>
      </c>
      <c r="S27">
        <v>0.9356352273650721</v>
      </c>
      <c r="T27">
        <v>0.86230211993420602</v>
      </c>
      <c r="U27">
        <v>0.77422137748161202</v>
      </c>
      <c r="V27">
        <v>0.43395439458082802</v>
      </c>
      <c r="W27">
        <v>0.70521329396451005</v>
      </c>
      <c r="X27">
        <v>3.4713691133080697E-2</v>
      </c>
      <c r="Y27">
        <v>0.87802673726117908</v>
      </c>
    </row>
    <row r="29" spans="1:25">
      <c r="A29" t="s">
        <v>119</v>
      </c>
      <c r="B29" s="4">
        <v>1.2477531501313399</v>
      </c>
      <c r="C29" s="4">
        <v>1.11906442936316</v>
      </c>
      <c r="D29" s="4">
        <v>0.33422862525087105</v>
      </c>
      <c r="E29" s="5">
        <v>1.5253809483911001</v>
      </c>
      <c r="F29" s="5">
        <v>2.1228685537496301</v>
      </c>
      <c r="G29" s="5">
        <v>1.08375386163468</v>
      </c>
      <c r="H29" s="6">
        <v>2.7175084058250603</v>
      </c>
      <c r="I29" s="6">
        <v>3.33478086203568</v>
      </c>
      <c r="J29" s="6">
        <v>1.3334492535624201</v>
      </c>
      <c r="K29" t="s">
        <v>109</v>
      </c>
      <c r="L29" t="s">
        <v>110</v>
      </c>
      <c r="M29" s="1" t="s">
        <v>111</v>
      </c>
      <c r="N29" t="s">
        <v>112</v>
      </c>
      <c r="O29" t="s">
        <v>113</v>
      </c>
      <c r="P29" t="s">
        <v>114</v>
      </c>
      <c r="Q29" s="7">
        <v>6.08386334382351E-6</v>
      </c>
      <c r="R29">
        <v>9.0905326648654194E-2</v>
      </c>
      <c r="S29">
        <v>0.35159590939126001</v>
      </c>
      <c r="T29">
        <v>9.5983338820906594E-2</v>
      </c>
      <c r="U29">
        <v>5.6413922287103298E-2</v>
      </c>
      <c r="V29">
        <v>0.14840033683590001</v>
      </c>
      <c r="W29">
        <v>2.0339260321929902E-3</v>
      </c>
      <c r="X29" s="7">
        <v>9.0972970477352992E-6</v>
      </c>
      <c r="Y29">
        <v>2.1297341032316102E-3</v>
      </c>
    </row>
    <row r="30" spans="1:25">
      <c r="A30" t="s">
        <v>120</v>
      </c>
      <c r="B30" s="4">
        <v>0.53720558604819701</v>
      </c>
      <c r="C30" s="4">
        <v>0.40205786591256804</v>
      </c>
      <c r="D30" s="4">
        <v>0.51337109982326001</v>
      </c>
      <c r="E30" s="5">
        <v>0.55281123274076405</v>
      </c>
      <c r="F30" s="5">
        <v>0.74114707529509605</v>
      </c>
      <c r="G30" s="5">
        <v>0.59762873031250907</v>
      </c>
      <c r="H30" s="6">
        <v>0.64805334274833704</v>
      </c>
      <c r="I30" s="6">
        <v>0.59666902901415708</v>
      </c>
      <c r="J30" s="6">
        <v>0.47313688316577501</v>
      </c>
      <c r="K30" t="s">
        <v>115</v>
      </c>
      <c r="L30" t="s">
        <v>116</v>
      </c>
      <c r="M30" s="1" t="s">
        <v>111</v>
      </c>
      <c r="N30" t="s">
        <v>112</v>
      </c>
      <c r="O30" t="s">
        <v>117</v>
      </c>
      <c r="P30" t="s">
        <v>118</v>
      </c>
      <c r="Q30" s="7">
        <v>1.9760393539829502E-5</v>
      </c>
      <c r="R30">
        <v>4.37223148585449E-2</v>
      </c>
      <c r="S30">
        <v>0.6194615388790411</v>
      </c>
      <c r="T30">
        <v>0.56662425748771705</v>
      </c>
      <c r="U30">
        <v>0.295385256963764</v>
      </c>
      <c r="V30">
        <v>0.97475479898422912</v>
      </c>
      <c r="W30">
        <v>0.22787012653369701</v>
      </c>
      <c r="X30">
        <v>0.57332237381356099</v>
      </c>
      <c r="Y30">
        <v>0.27603930640240304</v>
      </c>
    </row>
  </sheetData>
  <mergeCells count="3">
    <mergeCell ref="B4:D4"/>
    <mergeCell ref="E4:G4"/>
    <mergeCell ref="H4:J4"/>
  </mergeCells>
  <conditionalFormatting sqref="B9:J9 B23:J25 B27:J27 B11:J13 B15:J20">
    <cfRule type="cellIs" dxfId="15" priority="29" operator="greaterThan">
      <formula>1</formula>
    </cfRule>
    <cfRule type="cellIs" dxfId="14" priority="30" operator="lessThan">
      <formula>-1</formula>
    </cfRule>
  </conditionalFormatting>
  <conditionalFormatting sqref="B26:J26">
    <cfRule type="cellIs" dxfId="13" priority="15" operator="greaterThan">
      <formula>1</formula>
    </cfRule>
    <cfRule type="cellIs" dxfId="12" priority="16" operator="lessThan">
      <formula>-1</formula>
    </cfRule>
  </conditionalFormatting>
  <conditionalFormatting sqref="B14:J14">
    <cfRule type="cellIs" dxfId="11" priority="13" operator="greaterThan">
      <formula>1</formula>
    </cfRule>
    <cfRule type="cellIs" dxfId="10" priority="14" operator="lessThan">
      <formula>-1</formula>
    </cfRule>
  </conditionalFormatting>
  <conditionalFormatting sqref="B21:J21">
    <cfRule type="cellIs" dxfId="9" priority="9" operator="greaterThan">
      <formula>1</formula>
    </cfRule>
    <cfRule type="cellIs" dxfId="8" priority="10" operator="lessThan">
      <formula>-1</formula>
    </cfRule>
  </conditionalFormatting>
  <conditionalFormatting sqref="B29:J29">
    <cfRule type="cellIs" dxfId="7" priority="7" operator="greaterThan">
      <formula>1</formula>
    </cfRule>
    <cfRule type="cellIs" dxfId="6" priority="8" operator="lessThan">
      <formula>-1</formula>
    </cfRule>
  </conditionalFormatting>
  <conditionalFormatting sqref="B30:J30">
    <cfRule type="cellIs" dxfId="5" priority="5" operator="greaterThan">
      <formula>1</formula>
    </cfRule>
    <cfRule type="cellIs" dxfId="4" priority="6" operator="lessThan">
      <formula>-1</formula>
    </cfRule>
  </conditionalFormatting>
  <conditionalFormatting sqref="B22:J22">
    <cfRule type="cellIs" dxfId="3" priority="3" operator="greaterThan">
      <formula>1</formula>
    </cfRule>
    <cfRule type="cellIs" dxfId="2" priority="4" operator="lessThan">
      <formula>-1</formula>
    </cfRule>
  </conditionalFormatting>
  <conditionalFormatting sqref="B10:J10">
    <cfRule type="cellIs" dxfId="1" priority="1" operator="greaterThan">
      <formula>1</formula>
    </cfRule>
    <cfRule type="cellIs" dxfId="0" priority="2" operator="lessThan">
      <formula>-1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14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14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234DC91A-0262-4979-BF5C-0B4BEC106666}"/>
</file>

<file path=customXml/itemProps2.xml><?xml version="1.0" encoding="utf-8"?>
<ds:datastoreItem xmlns:ds="http://schemas.openxmlformats.org/officeDocument/2006/customXml" ds:itemID="{EF8E4A1F-A67A-41EA-BF75-ACD5AAF7ED62}"/>
</file>

<file path=customXml/itemProps3.xml><?xml version="1.0" encoding="utf-8"?>
<ds:datastoreItem xmlns:ds="http://schemas.openxmlformats.org/officeDocument/2006/customXml" ds:itemID="{FFED56B0-F452-475D-A2F0-5F9290D2A7B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HSF</vt:lpstr>
      <vt:lpstr>Feuil2</vt:lpstr>
    </vt:vector>
  </TitlesOfParts>
  <Company>INRA-Université Bordeaux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Lecourieux</dc:creator>
  <cp:lastModifiedBy>David Lecourieux</cp:lastModifiedBy>
  <dcterms:created xsi:type="dcterms:W3CDTF">2014-09-08T12:34:29Z</dcterms:created>
  <dcterms:modified xsi:type="dcterms:W3CDTF">2016-10-26T09:54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F3304DEAE09B24DA68D64CBB702879E</vt:lpwstr>
  </property>
</Properties>
</file>